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44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3" i="1" l="1"/>
  <c r="M33" i="1"/>
  <c r="N32" i="1"/>
  <c r="M32" i="1"/>
  <c r="N31" i="1"/>
  <c r="M31" i="1"/>
  <c r="N27" i="1"/>
  <c r="M27" i="1"/>
  <c r="N26" i="1"/>
  <c r="M26" i="1"/>
  <c r="N25" i="1"/>
  <c r="M25" i="1"/>
</calcChain>
</file>

<file path=xl/sharedStrings.xml><?xml version="1.0" encoding="utf-8"?>
<sst xmlns="http://schemas.openxmlformats.org/spreadsheetml/2006/main" count="136" uniqueCount="100">
  <si>
    <t>FH (probe 2) and VWF (probe 1)</t>
  </si>
  <si>
    <t>FH &amp; VWF at 60X</t>
  </si>
  <si>
    <t>60X</t>
  </si>
  <si>
    <t>022614 1-2BK FH&amp;V</t>
  </si>
  <si>
    <t>022614 1-3BK FH&amp;V</t>
  </si>
  <si>
    <t>022614 1-4BK FH&amp;V</t>
  </si>
  <si>
    <t>022614 1-1BK FH&amp;V</t>
  </si>
  <si>
    <t>022614 2-1BK FH&amp;V</t>
  </si>
  <si>
    <t>022614 2-2BK FH&amp;V</t>
  </si>
  <si>
    <t>022614 3-3BK FH&amp;V</t>
  </si>
  <si>
    <t>022614 3-4BK FH&amp;V</t>
  </si>
  <si>
    <t>030614 3-1BK FH&amp;V</t>
  </si>
  <si>
    <t>030614 3-2BK FH&amp;V</t>
  </si>
  <si>
    <t>030614 3-3BK FH&amp;V</t>
  </si>
  <si>
    <t>Mean</t>
  </si>
  <si>
    <t>SD</t>
  </si>
  <si>
    <t>Range</t>
  </si>
  <si>
    <t>Pearson's Coefficient</t>
  </si>
  <si>
    <t>0.1 - 0.3</t>
  </si>
  <si>
    <t>Colocalization Coefficient M1</t>
  </si>
  <si>
    <t>0.2 - 0.5</t>
  </si>
  <si>
    <t>Colocalization Coefficient M2</t>
  </si>
  <si>
    <t>FH &amp; VWF at 100X</t>
  </si>
  <si>
    <t>100X</t>
  </si>
  <si>
    <t>030514 1-1 V&amp;FH 100</t>
  </si>
  <si>
    <t>030514 1-2 V&amp;FH 100</t>
  </si>
  <si>
    <t>030514 2-30 V&amp;FH 100</t>
  </si>
  <si>
    <t>030514 2-31 V&amp;FH 100</t>
  </si>
  <si>
    <t>030614 3-1 V&amp;FH 100</t>
  </si>
  <si>
    <t>030614 3-2 V&amp;FH 100</t>
  </si>
  <si>
    <t>030614 4-10 V&amp;FH 100</t>
  </si>
  <si>
    <t>030614 4-11 V&amp;FH 100</t>
  </si>
  <si>
    <t>0.05 - 0.3</t>
  </si>
  <si>
    <t>0.1 - 0.4</t>
  </si>
  <si>
    <t>0.1 - 0.5</t>
  </si>
  <si>
    <t>FH (probe 2) and b-actin (probe 1)</t>
  </si>
  <si>
    <t>FH &amp; Actin at 60X</t>
  </si>
  <si>
    <t>110614 1-1 Actin&amp;FH</t>
  </si>
  <si>
    <t>110614 1-2 Actin&amp;FH</t>
  </si>
  <si>
    <t>110614 2-1 Actin&amp;FH</t>
  </si>
  <si>
    <t>110614 2-2 Actin&amp;FH</t>
  </si>
  <si>
    <t>110714 1-3 Actin&amp;FH</t>
  </si>
  <si>
    <t>110714 1-4 Actin&amp;FH</t>
  </si>
  <si>
    <t>110714 2-3 Actin&amp;FH</t>
  </si>
  <si>
    <t>110714 2-4 Actin&amp;FH</t>
  </si>
  <si>
    <t>0.4 - 0.5</t>
  </si>
  <si>
    <t>0.7 - 0.8</t>
  </si>
  <si>
    <t>0.8 - 0.9</t>
  </si>
  <si>
    <t>FH &amp; Actin at 100X</t>
  </si>
  <si>
    <t>110614 1-40 Actin&amp;FH</t>
  </si>
  <si>
    <t>110614 1-41 Actin&amp;FH</t>
  </si>
  <si>
    <t>110614 2-40 Actin&amp;FH</t>
  </si>
  <si>
    <t>110614 2-41 Actin&amp;FH</t>
  </si>
  <si>
    <t>110714 1-42 Actin&amp;FH</t>
  </si>
  <si>
    <t>117614 1-43 Actin&amp;FH</t>
  </si>
  <si>
    <t>110714 2-42 Actin&amp;FH</t>
  </si>
  <si>
    <t>110714 2-43 Actin&amp;FH</t>
  </si>
  <si>
    <t>0.3 - 0.5</t>
  </si>
  <si>
    <t>0.8 - 0.97</t>
  </si>
  <si>
    <t>FH (probe 2) and FI (probe 1)</t>
  </si>
  <si>
    <t>FH &amp; FI at 60X</t>
  </si>
  <si>
    <t>110514 2-1 FH&amp;FI</t>
  </si>
  <si>
    <t>110514 2-2 FH&amp;FI</t>
  </si>
  <si>
    <t>110514 2-3 FH&amp;FI</t>
  </si>
  <si>
    <t>116514 3-1 FH&amp;FI</t>
  </si>
  <si>
    <t>116514 3-2 FH&amp;FI</t>
  </si>
  <si>
    <t>116514 3-3 FH&amp;FI</t>
  </si>
  <si>
    <t>116514 3-4 FH&amp;FI</t>
  </si>
  <si>
    <t>111314 1-2 FH&amp;FI</t>
  </si>
  <si>
    <t>111314 1-3 FH&amp;FI</t>
  </si>
  <si>
    <t>111314 1-4 FH&amp;FI</t>
  </si>
  <si>
    <t>111314 1-5 FH&amp;FI</t>
  </si>
  <si>
    <t>111414 1-1 FH&amp;FI</t>
  </si>
  <si>
    <t>111414 1-2 FH&amp;FI</t>
  </si>
  <si>
    <t>111414 1-3 FH&amp;FI</t>
  </si>
  <si>
    <t>111414 1-4 FH&amp;FI</t>
  </si>
  <si>
    <t>0.47 - 0.90</t>
  </si>
  <si>
    <t>0.73 - 0.92</t>
  </si>
  <si>
    <t>0.75 - 0.96</t>
  </si>
  <si>
    <t>FH &amp; FI at 100X</t>
  </si>
  <si>
    <t>110514 2-41 FH&amp;FI</t>
  </si>
  <si>
    <t>110514 2-42 FH&amp;FI</t>
  </si>
  <si>
    <t>110514 2-43 FH&amp;FI</t>
  </si>
  <si>
    <t>110514 2-44 FH&amp;FI</t>
  </si>
  <si>
    <t>116514 3-40 FH&amp;FI</t>
  </si>
  <si>
    <t>116514 3-41 FH&amp;FI</t>
  </si>
  <si>
    <t>116514 3-42 FH&amp;FI</t>
  </si>
  <si>
    <t>116514 3-43 FH&amp;FI</t>
  </si>
  <si>
    <t>111314 1-10 FH&amp;FI</t>
  </si>
  <si>
    <t>111314 1-11 FH&amp;FI</t>
  </si>
  <si>
    <t>111314 1-12 FH&amp;FI</t>
  </si>
  <si>
    <t>111314 1-13 FH&amp;FI</t>
  </si>
  <si>
    <t>111414 1-20 FH&amp;FI</t>
  </si>
  <si>
    <t>111414 1-21 FH&amp;FI</t>
  </si>
  <si>
    <t>111414 1-22 FH&amp;FI</t>
  </si>
  <si>
    <t>111414 1-23 FH&amp;FI</t>
  </si>
  <si>
    <t>0.36 - 0.87</t>
  </si>
  <si>
    <t>0.66 - 0.98</t>
  </si>
  <si>
    <t>0.70 - 1.00</t>
  </si>
  <si>
    <t xml:space="preserve">S1 Dataset. Colocalization coefficients of internal FH in HUVECs concurrently stained with VWF, β-actin and F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Times New Roman"/>
      <family val="2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1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4" xfId="0" applyBorder="1"/>
    <xf numFmtId="0" fontId="2" fillId="0" borderId="7" xfId="0" applyFont="1" applyBorder="1"/>
    <xf numFmtId="0" fontId="0" fillId="0" borderId="8" xfId="0" applyBorder="1"/>
    <xf numFmtId="0" fontId="2" fillId="0" borderId="8" xfId="0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W47"/>
  <sheetViews>
    <sheetView tabSelected="1" workbookViewId="0">
      <selection activeCell="C1" sqref="C1"/>
    </sheetView>
  </sheetViews>
  <sheetFormatPr defaultColWidth="11" defaultRowHeight="15.75" x14ac:dyDescent="0.25"/>
  <cols>
    <col min="3" max="3" width="30" customWidth="1"/>
  </cols>
  <sheetData>
    <row r="7" spans="3:18" x14ac:dyDescent="0.25">
      <c r="C7" s="24" t="s">
        <v>99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</row>
    <row r="8" spans="3:18" x14ac:dyDescent="0.2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3:18" x14ac:dyDescent="0.25">
      <c r="C9" s="2" t="s">
        <v>0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25" t="s">
        <v>1</v>
      </c>
      <c r="Q9" s="25"/>
      <c r="R9" s="26"/>
    </row>
    <row r="10" spans="3:18" x14ac:dyDescent="0.25">
      <c r="C10" s="4" t="s">
        <v>2</v>
      </c>
      <c r="D10" s="5" t="s">
        <v>3</v>
      </c>
      <c r="E10" s="5" t="s">
        <v>4</v>
      </c>
      <c r="F10" s="5" t="s">
        <v>5</v>
      </c>
      <c r="G10" s="5" t="s">
        <v>6</v>
      </c>
      <c r="H10" s="5" t="s">
        <v>7</v>
      </c>
      <c r="I10" s="5" t="s">
        <v>8</v>
      </c>
      <c r="J10" s="5" t="s">
        <v>9</v>
      </c>
      <c r="K10" s="6" t="s">
        <v>10</v>
      </c>
      <c r="L10" s="5" t="s">
        <v>11</v>
      </c>
      <c r="M10" s="5" t="s">
        <v>12</v>
      </c>
      <c r="N10" s="5" t="s">
        <v>13</v>
      </c>
      <c r="O10" s="1"/>
      <c r="P10" s="7" t="s">
        <v>14</v>
      </c>
      <c r="Q10" s="7" t="s">
        <v>15</v>
      </c>
      <c r="R10" s="7" t="s">
        <v>16</v>
      </c>
    </row>
    <row r="11" spans="3:18" x14ac:dyDescent="0.25">
      <c r="C11" s="4" t="s">
        <v>17</v>
      </c>
      <c r="D11" s="8">
        <v>-3.2190270000000002E-3</v>
      </c>
      <c r="E11" s="8">
        <v>9.1655310000000004E-2</v>
      </c>
      <c r="F11" s="8">
        <v>0.2877362</v>
      </c>
      <c r="G11" s="8">
        <v>9.1510449999999993E-2</v>
      </c>
      <c r="H11" s="8">
        <v>0.1210908</v>
      </c>
      <c r="I11" s="8">
        <v>0.23680029999999999</v>
      </c>
      <c r="J11" s="8">
        <v>0.31513730000000001</v>
      </c>
      <c r="K11" s="8">
        <v>0.2481592</v>
      </c>
      <c r="L11" s="8">
        <v>0.18112130000000001</v>
      </c>
      <c r="M11" s="8">
        <v>5.9841859999999997E-2</v>
      </c>
      <c r="N11" s="8">
        <v>0.2206717</v>
      </c>
      <c r="O11" s="9"/>
      <c r="P11" s="7">
        <v>0.168227763</v>
      </c>
      <c r="Q11" s="7">
        <v>9.7693770888861567E-2</v>
      </c>
      <c r="R11" s="7" t="s">
        <v>18</v>
      </c>
    </row>
    <row r="12" spans="3:18" x14ac:dyDescent="0.25">
      <c r="C12" s="4" t="s">
        <v>19</v>
      </c>
      <c r="D12" s="8">
        <v>0.33877940000000001</v>
      </c>
      <c r="E12" s="8">
        <v>0.1927932</v>
      </c>
      <c r="F12" s="8">
        <v>0.4189292</v>
      </c>
      <c r="G12" s="8">
        <v>0.33159899999999998</v>
      </c>
      <c r="H12" s="8">
        <v>0.26116010000000001</v>
      </c>
      <c r="I12" s="8">
        <v>0.1978345</v>
      </c>
      <c r="J12" s="8">
        <v>0.2819873</v>
      </c>
      <c r="K12" s="8">
        <v>0.48819829999999997</v>
      </c>
      <c r="L12" s="8">
        <v>0.24936929999999999</v>
      </c>
      <c r="M12" s="8">
        <v>0.28735040000000001</v>
      </c>
      <c r="N12" s="8">
        <v>0.30673460000000002</v>
      </c>
      <c r="O12" s="9"/>
      <c r="P12" s="7">
        <v>0.3049759363636364</v>
      </c>
      <c r="Q12" s="7">
        <v>8.4383136822927293E-2</v>
      </c>
      <c r="R12" s="7" t="s">
        <v>20</v>
      </c>
    </row>
    <row r="13" spans="3:18" x14ac:dyDescent="0.25">
      <c r="C13" s="4" t="s">
        <v>21</v>
      </c>
      <c r="D13" s="8">
        <v>0.35725269999999998</v>
      </c>
      <c r="E13" s="8">
        <v>0.22424740000000001</v>
      </c>
      <c r="F13" s="8">
        <v>0.45027539999999999</v>
      </c>
      <c r="G13" s="8">
        <v>0.3888839</v>
      </c>
      <c r="H13" s="8">
        <v>0.28805190000000003</v>
      </c>
      <c r="I13" s="8">
        <v>0.2288461</v>
      </c>
      <c r="J13" s="8">
        <v>0.3530932</v>
      </c>
      <c r="K13" s="8">
        <v>0.53590859999999996</v>
      </c>
      <c r="L13" s="8">
        <v>0.33763460000000001</v>
      </c>
      <c r="M13" s="8">
        <v>0.33682260000000003</v>
      </c>
      <c r="N13" s="8">
        <v>0.46261819999999998</v>
      </c>
      <c r="O13" s="9"/>
      <c r="P13" s="7">
        <v>0.36033041818181821</v>
      </c>
      <c r="Q13" s="7">
        <v>9.1629865431367613E-2</v>
      </c>
      <c r="R13" s="7" t="s">
        <v>20</v>
      </c>
    </row>
    <row r="14" spans="3:18" x14ac:dyDescent="0.25">
      <c r="C14" s="4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10"/>
      <c r="Q14" s="10"/>
      <c r="R14" s="11"/>
    </row>
    <row r="15" spans="3:18" x14ac:dyDescent="0.25">
      <c r="C15" s="12"/>
      <c r="D15" s="1"/>
      <c r="E15" s="1"/>
      <c r="F15" s="1"/>
      <c r="G15" s="1"/>
      <c r="H15" s="1"/>
      <c r="I15" s="1"/>
      <c r="J15" s="1"/>
      <c r="K15" s="1"/>
      <c r="L15" s="1"/>
      <c r="M15" s="9"/>
      <c r="N15" s="9"/>
      <c r="O15" s="9"/>
      <c r="P15" s="27" t="s">
        <v>22</v>
      </c>
      <c r="Q15" s="28"/>
      <c r="R15" s="29"/>
    </row>
    <row r="16" spans="3:18" x14ac:dyDescent="0.25">
      <c r="C16" s="4" t="s">
        <v>23</v>
      </c>
      <c r="D16" s="5" t="s">
        <v>24</v>
      </c>
      <c r="E16" s="5" t="s">
        <v>25</v>
      </c>
      <c r="F16" s="5" t="s">
        <v>26</v>
      </c>
      <c r="G16" s="5" t="s">
        <v>27</v>
      </c>
      <c r="H16" s="5" t="s">
        <v>28</v>
      </c>
      <c r="I16" s="5" t="s">
        <v>29</v>
      </c>
      <c r="J16" s="5" t="s">
        <v>30</v>
      </c>
      <c r="K16" s="5" t="s">
        <v>31</v>
      </c>
      <c r="L16" s="9"/>
      <c r="M16" s="9"/>
      <c r="N16" s="9"/>
      <c r="O16" s="9"/>
      <c r="P16" s="7" t="s">
        <v>14</v>
      </c>
      <c r="Q16" s="7" t="s">
        <v>15</v>
      </c>
      <c r="R16" s="7" t="s">
        <v>16</v>
      </c>
    </row>
    <row r="17" spans="3:23" x14ac:dyDescent="0.25">
      <c r="C17" s="4" t="s">
        <v>17</v>
      </c>
      <c r="D17" s="8">
        <v>5.3565130000000002E-2</v>
      </c>
      <c r="E17" s="8">
        <v>4.6171169999999997E-2</v>
      </c>
      <c r="F17" s="8">
        <v>1.851123E-2</v>
      </c>
      <c r="G17" s="8">
        <v>0.14715490000000001</v>
      </c>
      <c r="H17" s="8">
        <v>0.1818292</v>
      </c>
      <c r="I17" s="8">
        <v>5.8890530000000003E-2</v>
      </c>
      <c r="J17" s="8">
        <v>0.21884010000000001</v>
      </c>
      <c r="K17" s="8">
        <v>0.3098706</v>
      </c>
      <c r="L17" s="9"/>
      <c r="M17" s="9"/>
      <c r="N17" s="9"/>
      <c r="O17" s="9"/>
      <c r="P17" s="7">
        <v>0.12935410749999998</v>
      </c>
      <c r="Q17" s="7">
        <v>9.5902997810891705E-2</v>
      </c>
      <c r="R17" s="7" t="s">
        <v>32</v>
      </c>
    </row>
    <row r="18" spans="3:23" x14ac:dyDescent="0.25">
      <c r="C18" s="4" t="s">
        <v>19</v>
      </c>
      <c r="D18" s="8">
        <v>0.111779</v>
      </c>
      <c r="E18" s="8">
        <v>0.1535136</v>
      </c>
      <c r="F18" s="8">
        <v>0.13488549999999999</v>
      </c>
      <c r="G18" s="8">
        <v>0.15311659999999999</v>
      </c>
      <c r="H18" s="8">
        <v>0.24838859999999999</v>
      </c>
      <c r="I18" s="8">
        <v>0.28618749999999998</v>
      </c>
      <c r="J18" s="8">
        <v>0.30521409999999999</v>
      </c>
      <c r="K18" s="8">
        <v>0.38913389999999998</v>
      </c>
      <c r="L18" s="9"/>
      <c r="M18" s="9"/>
      <c r="N18" s="9"/>
      <c r="O18" s="9"/>
      <c r="P18" s="7">
        <v>0.22277734999999999</v>
      </c>
      <c r="Q18" s="7">
        <v>9.2765026331196057E-2</v>
      </c>
      <c r="R18" s="7" t="s">
        <v>33</v>
      </c>
    </row>
    <row r="19" spans="3:23" x14ac:dyDescent="0.25">
      <c r="C19" s="13" t="s">
        <v>21</v>
      </c>
      <c r="D19" s="8">
        <v>0.1244953</v>
      </c>
      <c r="E19" s="8">
        <v>0.16170010000000001</v>
      </c>
      <c r="F19" s="8">
        <v>0.14784929999999999</v>
      </c>
      <c r="G19" s="8">
        <v>0.16297919999999999</v>
      </c>
      <c r="H19" s="8">
        <v>0.33573510000000001</v>
      </c>
      <c r="I19" s="8">
        <v>0.33523439999999999</v>
      </c>
      <c r="J19" s="8">
        <v>0.45950590000000002</v>
      </c>
      <c r="K19" s="8">
        <v>0.51505250000000002</v>
      </c>
      <c r="L19" s="14"/>
      <c r="M19" s="14"/>
      <c r="N19" s="14"/>
      <c r="O19" s="14"/>
      <c r="P19" s="7">
        <v>0.28031897499999997</v>
      </c>
      <c r="Q19" s="7">
        <v>0.14272470242185445</v>
      </c>
      <c r="R19" s="7" t="s">
        <v>34</v>
      </c>
    </row>
    <row r="23" spans="3:23" x14ac:dyDescent="0.25">
      <c r="C23" s="2" t="s">
        <v>35</v>
      </c>
      <c r="D23" s="3"/>
      <c r="E23" s="3"/>
      <c r="F23" s="3"/>
      <c r="G23" s="3"/>
      <c r="H23" s="3"/>
      <c r="I23" s="3"/>
      <c r="J23" s="3"/>
      <c r="K23" s="3"/>
      <c r="L23" s="3"/>
      <c r="M23" s="25" t="s">
        <v>36</v>
      </c>
      <c r="N23" s="25"/>
      <c r="O23" s="26"/>
      <c r="P23" s="5"/>
      <c r="Q23" s="5"/>
      <c r="R23" s="5"/>
      <c r="S23" s="5"/>
      <c r="T23" s="5"/>
      <c r="U23" s="5"/>
      <c r="V23" s="5"/>
      <c r="W23" s="5"/>
    </row>
    <row r="24" spans="3:23" x14ac:dyDescent="0.25">
      <c r="C24" s="4" t="s">
        <v>2</v>
      </c>
      <c r="D24" s="5" t="s">
        <v>37</v>
      </c>
      <c r="E24" s="5" t="s">
        <v>38</v>
      </c>
      <c r="F24" s="5" t="s">
        <v>39</v>
      </c>
      <c r="G24" s="5" t="s">
        <v>40</v>
      </c>
      <c r="H24" s="5" t="s">
        <v>41</v>
      </c>
      <c r="I24" s="5" t="s">
        <v>42</v>
      </c>
      <c r="J24" s="5" t="s">
        <v>43</v>
      </c>
      <c r="K24" s="5" t="s">
        <v>44</v>
      </c>
      <c r="L24" s="9"/>
      <c r="M24" s="7" t="s">
        <v>14</v>
      </c>
      <c r="N24" s="7" t="s">
        <v>15</v>
      </c>
      <c r="O24" s="7" t="s">
        <v>16</v>
      </c>
      <c r="P24" s="5"/>
      <c r="Q24" s="5"/>
      <c r="R24" s="5"/>
      <c r="S24" s="5"/>
      <c r="T24" s="5"/>
      <c r="U24" s="5"/>
      <c r="V24" s="5"/>
      <c r="W24" s="5"/>
    </row>
    <row r="25" spans="3:23" x14ac:dyDescent="0.25">
      <c r="C25" s="4" t="s">
        <v>17</v>
      </c>
      <c r="D25" s="8">
        <v>0.38311479999999998</v>
      </c>
      <c r="E25" s="8">
        <v>0.44277280000000002</v>
      </c>
      <c r="F25" s="8">
        <v>0.44554329999999998</v>
      </c>
      <c r="G25" s="8">
        <v>0.35788710000000001</v>
      </c>
      <c r="H25" s="8">
        <v>0.5252867</v>
      </c>
      <c r="I25" s="8">
        <v>0.36560769999999998</v>
      </c>
      <c r="J25" s="8">
        <v>0.41639609999999999</v>
      </c>
      <c r="K25" s="8">
        <v>0.50939319999999999</v>
      </c>
      <c r="L25" s="9"/>
      <c r="M25" s="8">
        <f>AVERAGE(D25:K25)</f>
        <v>0.43075021250000001</v>
      </c>
      <c r="N25" s="7">
        <f>STDEVP(D25:K25)</f>
        <v>5.8644051453929105E-2</v>
      </c>
      <c r="O25" s="7" t="s">
        <v>45</v>
      </c>
      <c r="P25" s="5"/>
      <c r="Q25" s="5"/>
      <c r="R25" s="5"/>
      <c r="S25" s="5"/>
      <c r="T25" s="5"/>
      <c r="U25" s="5"/>
      <c r="V25" s="5"/>
      <c r="W25" s="5"/>
    </row>
    <row r="26" spans="3:23" x14ac:dyDescent="0.25">
      <c r="C26" s="4" t="s">
        <v>19</v>
      </c>
      <c r="D26" s="8">
        <v>0.82154130000000003</v>
      </c>
      <c r="E26" s="8">
        <v>0.77762419999999999</v>
      </c>
      <c r="F26" s="8">
        <v>0.77702179999999998</v>
      </c>
      <c r="G26" s="8">
        <v>0.79239479999999995</v>
      </c>
      <c r="H26" s="8">
        <v>0.78169219999999995</v>
      </c>
      <c r="I26" s="8">
        <v>0.70561430000000003</v>
      </c>
      <c r="J26" s="8">
        <v>0.75252110000000005</v>
      </c>
      <c r="K26" s="8">
        <v>0.7264256</v>
      </c>
      <c r="L26" s="9"/>
      <c r="M26" s="8">
        <f t="shared" ref="M26:M27" si="0">AVERAGE(D26:K26)</f>
        <v>0.76685441249999986</v>
      </c>
      <c r="N26" s="7">
        <f t="shared" ref="N26:N27" si="1">STDEVP(D26:K26)</f>
        <v>3.4772070677752183E-2</v>
      </c>
      <c r="O26" s="7" t="s">
        <v>46</v>
      </c>
      <c r="P26" s="5"/>
      <c r="Q26" s="5"/>
      <c r="R26" s="5"/>
      <c r="S26" s="5"/>
      <c r="T26" s="5"/>
      <c r="U26" s="5"/>
      <c r="V26" s="5"/>
      <c r="W26" s="5"/>
    </row>
    <row r="27" spans="3:23" x14ac:dyDescent="0.25">
      <c r="C27" s="4" t="s">
        <v>21</v>
      </c>
      <c r="D27" s="8">
        <v>0.85544469999999995</v>
      </c>
      <c r="E27" s="8">
        <v>0.81027530000000003</v>
      </c>
      <c r="F27" s="8">
        <v>0.79749749999999997</v>
      </c>
      <c r="G27" s="8">
        <v>0.82225320000000002</v>
      </c>
      <c r="H27" s="8">
        <v>0.81809730000000003</v>
      </c>
      <c r="I27" s="8">
        <v>0.74811510000000003</v>
      </c>
      <c r="J27" s="8">
        <v>0.78602959999999999</v>
      </c>
      <c r="K27" s="8">
        <v>0.75630909999999996</v>
      </c>
      <c r="L27" s="9"/>
      <c r="M27" s="8">
        <f t="shared" si="0"/>
        <v>0.799252725</v>
      </c>
      <c r="N27" s="7">
        <f t="shared" si="1"/>
        <v>3.3166848168643862E-2</v>
      </c>
      <c r="O27" s="7" t="s">
        <v>47</v>
      </c>
      <c r="P27" s="5"/>
      <c r="Q27" s="5"/>
      <c r="R27" s="5"/>
      <c r="S27" s="5"/>
      <c r="T27" s="5"/>
      <c r="U27" s="5"/>
      <c r="V27" s="5"/>
      <c r="W27" s="5"/>
    </row>
    <row r="28" spans="3:23" x14ac:dyDescent="0.25">
      <c r="C28" s="4"/>
      <c r="D28" s="9"/>
      <c r="E28" s="9"/>
      <c r="F28" s="9"/>
      <c r="G28" s="9"/>
      <c r="H28" s="9"/>
      <c r="I28" s="9"/>
      <c r="J28" s="9"/>
      <c r="K28" s="9"/>
      <c r="L28" s="9"/>
      <c r="M28" s="10"/>
      <c r="N28" s="10"/>
      <c r="O28" s="11"/>
      <c r="P28" s="5"/>
      <c r="Q28" s="5"/>
      <c r="R28" s="5"/>
      <c r="S28" s="5"/>
      <c r="T28" s="5"/>
      <c r="U28" s="5"/>
      <c r="V28" s="5"/>
      <c r="W28" s="5"/>
    </row>
    <row r="29" spans="3:23" x14ac:dyDescent="0.25">
      <c r="C29" s="4"/>
      <c r="D29" s="9"/>
      <c r="E29" s="9"/>
      <c r="F29" s="9"/>
      <c r="G29" s="9"/>
      <c r="H29" s="9"/>
      <c r="I29" s="9"/>
      <c r="J29" s="9"/>
      <c r="K29" s="9"/>
      <c r="L29" s="9"/>
      <c r="M29" s="27" t="s">
        <v>48</v>
      </c>
      <c r="N29" s="27"/>
      <c r="O29" s="30"/>
      <c r="P29" s="5"/>
      <c r="Q29" s="5"/>
      <c r="R29" s="5"/>
      <c r="S29" s="5"/>
      <c r="T29" s="5"/>
      <c r="U29" s="5"/>
      <c r="V29" s="5"/>
      <c r="W29" s="5"/>
    </row>
    <row r="30" spans="3:23" x14ac:dyDescent="0.25">
      <c r="C30" s="4" t="s">
        <v>23</v>
      </c>
      <c r="D30" s="5" t="s">
        <v>49</v>
      </c>
      <c r="E30" s="5" t="s">
        <v>50</v>
      </c>
      <c r="F30" s="5" t="s">
        <v>51</v>
      </c>
      <c r="G30" s="5" t="s">
        <v>52</v>
      </c>
      <c r="H30" s="5" t="s">
        <v>53</v>
      </c>
      <c r="I30" s="5" t="s">
        <v>54</v>
      </c>
      <c r="J30" s="5" t="s">
        <v>55</v>
      </c>
      <c r="K30" s="5" t="s">
        <v>56</v>
      </c>
      <c r="L30" s="9"/>
      <c r="M30" s="7" t="s">
        <v>14</v>
      </c>
      <c r="N30" s="7" t="s">
        <v>15</v>
      </c>
      <c r="O30" s="7" t="s">
        <v>16</v>
      </c>
      <c r="P30" s="5"/>
      <c r="Q30" s="5"/>
      <c r="R30" s="5"/>
      <c r="S30" s="5"/>
      <c r="T30" s="5"/>
      <c r="U30" s="5"/>
      <c r="V30" s="5"/>
      <c r="W30" s="5"/>
    </row>
    <row r="31" spans="3:23" x14ac:dyDescent="0.25">
      <c r="C31" s="4" t="s">
        <v>17</v>
      </c>
      <c r="D31" s="8">
        <v>0.30466399999999999</v>
      </c>
      <c r="E31" s="8">
        <v>0.34373690000000001</v>
      </c>
      <c r="F31" s="8">
        <v>0.4931799</v>
      </c>
      <c r="G31" s="8">
        <v>0.35904419999999998</v>
      </c>
      <c r="H31" s="8">
        <v>0.36596240000000002</v>
      </c>
      <c r="I31" s="8">
        <v>0.294076</v>
      </c>
      <c r="J31" s="8">
        <v>0.51977320000000005</v>
      </c>
      <c r="K31" s="8">
        <v>0.40827859999999999</v>
      </c>
      <c r="L31" s="9"/>
      <c r="M31" s="8">
        <f>AVERAGE(D31:K31)</f>
        <v>0.38608939999999997</v>
      </c>
      <c r="N31" s="7">
        <f>STDEVP(D31:K31)</f>
        <v>7.7345756947569622E-2</v>
      </c>
      <c r="O31" s="7" t="s">
        <v>57</v>
      </c>
      <c r="P31" s="5"/>
      <c r="Q31" s="5"/>
      <c r="R31" s="5"/>
      <c r="S31" s="5"/>
      <c r="T31" s="5"/>
      <c r="U31" s="5"/>
      <c r="V31" s="5"/>
      <c r="W31" s="5"/>
    </row>
    <row r="32" spans="3:23" x14ac:dyDescent="0.25">
      <c r="C32" s="4" t="s">
        <v>19</v>
      </c>
      <c r="D32" s="8">
        <v>0.93957760000000001</v>
      </c>
      <c r="E32" s="8">
        <v>0.90801109999999996</v>
      </c>
      <c r="F32" s="8">
        <v>0.84247539999999999</v>
      </c>
      <c r="G32" s="8">
        <v>0.78385890000000003</v>
      </c>
      <c r="H32" s="8">
        <v>0.85543469999999999</v>
      </c>
      <c r="I32" s="8">
        <v>0.86690239999999996</v>
      </c>
      <c r="J32" s="8">
        <v>0.8356903</v>
      </c>
      <c r="K32" s="8">
        <v>0.81021030000000005</v>
      </c>
      <c r="L32" s="9"/>
      <c r="M32" s="8">
        <f t="shared" ref="M32:M33" si="2">AVERAGE(D32:K32)</f>
        <v>0.85527008749999989</v>
      </c>
      <c r="N32" s="7">
        <f t="shared" ref="N32:N33" si="3">STDEVP(D32:K32)</f>
        <v>4.7039508808166694E-2</v>
      </c>
      <c r="O32" s="7" t="s">
        <v>47</v>
      </c>
      <c r="P32" s="5"/>
      <c r="Q32" s="5"/>
      <c r="R32" s="5"/>
      <c r="S32" s="5"/>
      <c r="T32" s="5"/>
      <c r="U32" s="5"/>
      <c r="V32" s="5"/>
      <c r="W32" s="5"/>
    </row>
    <row r="33" spans="3:23" x14ac:dyDescent="0.25">
      <c r="C33" s="13" t="s">
        <v>21</v>
      </c>
      <c r="D33" s="8">
        <v>0.97399270000000004</v>
      </c>
      <c r="E33" s="8">
        <v>0.91495090000000001</v>
      </c>
      <c r="F33" s="8">
        <v>0.87578020000000001</v>
      </c>
      <c r="G33" s="8">
        <v>0.83931</v>
      </c>
      <c r="H33" s="8">
        <v>0.90005429999999997</v>
      </c>
      <c r="I33" s="8">
        <v>0.90849610000000003</v>
      </c>
      <c r="J33" s="8">
        <v>0.87859080000000001</v>
      </c>
      <c r="K33" s="8">
        <v>0.8715039</v>
      </c>
      <c r="L33" s="15"/>
      <c r="M33" s="8">
        <f t="shared" si="2"/>
        <v>0.89533486249999994</v>
      </c>
      <c r="N33" s="7">
        <f t="shared" si="3"/>
        <v>3.7310829588302438E-2</v>
      </c>
      <c r="O33" s="7" t="s">
        <v>58</v>
      </c>
      <c r="P33" s="5"/>
      <c r="Q33" s="5"/>
      <c r="R33" s="5"/>
      <c r="S33" s="5"/>
      <c r="T33" s="5"/>
      <c r="U33" s="5"/>
      <c r="V33" s="5"/>
      <c r="W33" s="5"/>
    </row>
    <row r="34" spans="3:23" x14ac:dyDescent="0.25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3:23" x14ac:dyDescent="0.25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3:23" x14ac:dyDescent="0.25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3:23" x14ac:dyDescent="0.25">
      <c r="C37" s="16" t="s">
        <v>59</v>
      </c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31" t="s">
        <v>60</v>
      </c>
      <c r="V37" s="31"/>
      <c r="W37" s="32"/>
    </row>
    <row r="38" spans="3:23" x14ac:dyDescent="0.25">
      <c r="C38" s="18" t="s">
        <v>2</v>
      </c>
      <c r="D38" s="19" t="s">
        <v>61</v>
      </c>
      <c r="E38" s="19" t="s">
        <v>62</v>
      </c>
      <c r="F38" s="19" t="s">
        <v>63</v>
      </c>
      <c r="G38" s="19" t="s">
        <v>64</v>
      </c>
      <c r="H38" s="19" t="s">
        <v>65</v>
      </c>
      <c r="I38" s="19" t="s">
        <v>66</v>
      </c>
      <c r="J38" s="19" t="s">
        <v>67</v>
      </c>
      <c r="K38" s="19" t="s">
        <v>68</v>
      </c>
      <c r="L38" s="19" t="s">
        <v>69</v>
      </c>
      <c r="M38" s="19" t="s">
        <v>70</v>
      </c>
      <c r="N38" s="19" t="s">
        <v>71</v>
      </c>
      <c r="O38" s="19" t="s">
        <v>72</v>
      </c>
      <c r="P38" s="19" t="s">
        <v>73</v>
      </c>
      <c r="Q38" s="19" t="s">
        <v>74</v>
      </c>
      <c r="R38" s="19" t="s">
        <v>75</v>
      </c>
      <c r="S38" s="9"/>
      <c r="T38" s="9"/>
      <c r="U38" s="7" t="s">
        <v>14</v>
      </c>
      <c r="V38" s="7" t="s">
        <v>15</v>
      </c>
      <c r="W38" s="7" t="s">
        <v>16</v>
      </c>
    </row>
    <row r="39" spans="3:23" x14ac:dyDescent="0.25">
      <c r="C39" s="18" t="s">
        <v>17</v>
      </c>
      <c r="D39" s="8">
        <v>0.58758429999999995</v>
      </c>
      <c r="E39" s="8">
        <v>0.57430619999999999</v>
      </c>
      <c r="F39" s="8">
        <v>0.46600920000000001</v>
      </c>
      <c r="G39" s="8">
        <v>0.4742922</v>
      </c>
      <c r="H39" s="8">
        <v>0.44454640000000001</v>
      </c>
      <c r="I39" s="8">
        <v>0.56872619999999996</v>
      </c>
      <c r="J39" s="8">
        <v>0.52321609999999996</v>
      </c>
      <c r="K39" s="8">
        <v>0.70535190000000003</v>
      </c>
      <c r="L39" s="8">
        <v>0.7592643</v>
      </c>
      <c r="M39" s="8">
        <v>0.87736630000000004</v>
      </c>
      <c r="N39" s="8">
        <v>0.80219779999999996</v>
      </c>
      <c r="O39" s="8">
        <v>0.59775350000000005</v>
      </c>
      <c r="P39" s="8">
        <v>0.90062850000000005</v>
      </c>
      <c r="Q39" s="8">
        <v>0.73868040000000001</v>
      </c>
      <c r="R39" s="8">
        <v>0.80985580000000001</v>
      </c>
      <c r="S39" s="9"/>
      <c r="T39" s="9"/>
      <c r="U39" s="8">
        <v>0.65531860666666664</v>
      </c>
      <c r="V39" s="7">
        <v>0.14779312773757561</v>
      </c>
      <c r="W39" s="7" t="s">
        <v>76</v>
      </c>
    </row>
    <row r="40" spans="3:23" x14ac:dyDescent="0.25">
      <c r="C40" s="18" t="s">
        <v>19</v>
      </c>
      <c r="D40" s="8">
        <v>0.92091350000000005</v>
      </c>
      <c r="E40" s="8">
        <v>0.93507269999999998</v>
      </c>
      <c r="F40" s="8">
        <v>0.87911070000000002</v>
      </c>
      <c r="G40" s="8">
        <v>0.86673460000000002</v>
      </c>
      <c r="H40" s="8">
        <v>0.82966110000000004</v>
      </c>
      <c r="I40" s="8">
        <v>0.85157329999999998</v>
      </c>
      <c r="J40" s="8">
        <v>0.81836929999999997</v>
      </c>
      <c r="K40" s="8">
        <v>0.74592550000000002</v>
      </c>
      <c r="L40" s="8">
        <v>0.73653420000000003</v>
      </c>
      <c r="M40" s="8">
        <v>0.72792020000000002</v>
      </c>
      <c r="N40" s="8">
        <v>0.7325469</v>
      </c>
      <c r="O40" s="8">
        <v>0.80055620000000005</v>
      </c>
      <c r="P40" s="8">
        <v>0.79617870000000002</v>
      </c>
      <c r="Q40" s="8">
        <v>0.82380960000000003</v>
      </c>
      <c r="R40" s="8">
        <v>0.77010190000000001</v>
      </c>
      <c r="S40" s="9"/>
      <c r="T40" s="9"/>
      <c r="U40" s="8">
        <v>0.8156672266666668</v>
      </c>
      <c r="V40" s="7">
        <v>6.4262424796999035E-2</v>
      </c>
      <c r="W40" s="7" t="s">
        <v>77</v>
      </c>
    </row>
    <row r="41" spans="3:23" x14ac:dyDescent="0.25">
      <c r="C41" s="18" t="s">
        <v>21</v>
      </c>
      <c r="D41" s="8">
        <v>0.95755809999999997</v>
      </c>
      <c r="E41" s="8">
        <v>0.95863909999999997</v>
      </c>
      <c r="F41" s="8">
        <v>0.91355390000000003</v>
      </c>
      <c r="G41" s="8">
        <v>0.87760530000000003</v>
      </c>
      <c r="H41" s="8">
        <v>0.84675719999999999</v>
      </c>
      <c r="I41" s="8">
        <v>0.85756960000000004</v>
      </c>
      <c r="J41" s="8">
        <v>0.83807909999999997</v>
      </c>
      <c r="K41" s="8">
        <v>0.78079330000000002</v>
      </c>
      <c r="L41" s="8">
        <v>0.77875260000000002</v>
      </c>
      <c r="M41" s="8">
        <v>0.75285970000000002</v>
      </c>
      <c r="N41" s="8">
        <v>0.75861780000000001</v>
      </c>
      <c r="O41" s="8">
        <v>0.85088030000000003</v>
      </c>
      <c r="P41" s="8">
        <v>0.82402719999999996</v>
      </c>
      <c r="Q41" s="8">
        <v>0.84434620000000005</v>
      </c>
      <c r="R41" s="8">
        <v>0.79597130000000005</v>
      </c>
      <c r="S41" s="9"/>
      <c r="T41" s="9"/>
      <c r="U41" s="8">
        <v>0.84240071333333322</v>
      </c>
      <c r="V41" s="7">
        <v>6.2607329518482274E-2</v>
      </c>
      <c r="W41" s="7" t="s">
        <v>78</v>
      </c>
    </row>
    <row r="42" spans="3:23" x14ac:dyDescent="0.25">
      <c r="C42" s="18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1"/>
    </row>
    <row r="43" spans="3:23" x14ac:dyDescent="0.25">
      <c r="C43" s="18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22" t="s">
        <v>79</v>
      </c>
      <c r="V43" s="22"/>
      <c r="W43" s="23"/>
    </row>
    <row r="44" spans="3:23" x14ac:dyDescent="0.25">
      <c r="C44" s="18" t="s">
        <v>23</v>
      </c>
      <c r="D44" s="19" t="s">
        <v>80</v>
      </c>
      <c r="E44" s="19" t="s">
        <v>81</v>
      </c>
      <c r="F44" s="19" t="s">
        <v>82</v>
      </c>
      <c r="G44" s="19" t="s">
        <v>83</v>
      </c>
      <c r="H44" s="19" t="s">
        <v>84</v>
      </c>
      <c r="I44" s="19" t="s">
        <v>85</v>
      </c>
      <c r="J44" s="19" t="s">
        <v>86</v>
      </c>
      <c r="K44" s="19" t="s">
        <v>87</v>
      </c>
      <c r="L44" s="19" t="s">
        <v>88</v>
      </c>
      <c r="M44" s="19" t="s">
        <v>89</v>
      </c>
      <c r="N44" s="19" t="s">
        <v>90</v>
      </c>
      <c r="O44" s="19" t="s">
        <v>91</v>
      </c>
      <c r="P44" s="19" t="s">
        <v>92</v>
      </c>
      <c r="Q44" s="19" t="s">
        <v>93</v>
      </c>
      <c r="R44" s="19" t="s">
        <v>94</v>
      </c>
      <c r="S44" s="19" t="s">
        <v>95</v>
      </c>
      <c r="T44" s="10"/>
      <c r="U44" s="7" t="s">
        <v>14</v>
      </c>
      <c r="V44" s="7" t="s">
        <v>15</v>
      </c>
      <c r="W44" s="7" t="s">
        <v>16</v>
      </c>
    </row>
    <row r="45" spans="3:23" x14ac:dyDescent="0.25">
      <c r="C45" s="18" t="s">
        <v>17</v>
      </c>
      <c r="D45" s="8">
        <v>0.4422162</v>
      </c>
      <c r="E45" s="8">
        <v>0.66986129999999999</v>
      </c>
      <c r="F45" s="8">
        <v>0.55319790000000002</v>
      </c>
      <c r="G45" s="8">
        <v>0.59895710000000002</v>
      </c>
      <c r="H45" s="8">
        <v>0.35911090000000001</v>
      </c>
      <c r="I45" s="8">
        <v>0.39724739999999997</v>
      </c>
      <c r="J45" s="8">
        <v>0.38923960000000002</v>
      </c>
      <c r="K45" s="8">
        <v>0.58248009999999995</v>
      </c>
      <c r="L45" s="8">
        <v>0.82629169999999996</v>
      </c>
      <c r="M45" s="8">
        <v>0.76099879999999998</v>
      </c>
      <c r="N45" s="8">
        <v>0.76373899999999995</v>
      </c>
      <c r="O45" s="8">
        <v>0.86762459999999997</v>
      </c>
      <c r="P45" s="8">
        <v>0.73213269999999997</v>
      </c>
      <c r="Q45" s="8">
        <v>0.88321689999999997</v>
      </c>
      <c r="R45" s="8">
        <v>0.66064889999999998</v>
      </c>
      <c r="S45" s="8">
        <v>0.78943260000000004</v>
      </c>
      <c r="T45" s="10"/>
      <c r="U45" s="8">
        <v>0.64227473125000001</v>
      </c>
      <c r="V45" s="7">
        <v>0.16956419701765851</v>
      </c>
      <c r="W45" s="7" t="s">
        <v>96</v>
      </c>
    </row>
    <row r="46" spans="3:23" x14ac:dyDescent="0.25">
      <c r="C46" s="18" t="s">
        <v>19</v>
      </c>
      <c r="D46" s="8">
        <v>0.80811789999999994</v>
      </c>
      <c r="E46" s="8">
        <v>0.93251249999999997</v>
      </c>
      <c r="F46" s="8">
        <v>0.98266350000000002</v>
      </c>
      <c r="G46" s="8">
        <v>0.96921760000000001</v>
      </c>
      <c r="H46" s="8">
        <v>0.94821849999999996</v>
      </c>
      <c r="I46" s="8">
        <v>0.94335630000000004</v>
      </c>
      <c r="J46" s="8">
        <v>0.94816210000000001</v>
      </c>
      <c r="K46" s="8">
        <v>0.90806050000000005</v>
      </c>
      <c r="L46" s="8">
        <v>0.76059650000000001</v>
      </c>
      <c r="M46" s="8">
        <v>0.76214400000000004</v>
      </c>
      <c r="N46" s="8">
        <v>0.65576190000000001</v>
      </c>
      <c r="O46" s="8">
        <v>0.76718790000000003</v>
      </c>
      <c r="P46" s="8">
        <v>0.80666150000000003</v>
      </c>
      <c r="Q46" s="8">
        <v>0.74525430000000004</v>
      </c>
      <c r="R46" s="8">
        <v>0.76560830000000002</v>
      </c>
      <c r="S46" s="8">
        <v>0.80797289999999999</v>
      </c>
      <c r="T46" s="10"/>
      <c r="U46" s="8">
        <v>0.84446851249999999</v>
      </c>
      <c r="V46" s="7">
        <v>9.7880816258912526E-2</v>
      </c>
      <c r="W46" s="7" t="s">
        <v>97</v>
      </c>
    </row>
    <row r="47" spans="3:23" x14ac:dyDescent="0.25">
      <c r="C47" s="20" t="s">
        <v>21</v>
      </c>
      <c r="D47" s="8">
        <v>0.8066004</v>
      </c>
      <c r="E47" s="8">
        <v>0.97194329999999995</v>
      </c>
      <c r="F47" s="8">
        <v>0.99534509999999998</v>
      </c>
      <c r="G47" s="8">
        <v>0.97857470000000002</v>
      </c>
      <c r="H47" s="8">
        <v>0.96285259999999995</v>
      </c>
      <c r="I47" s="8">
        <v>0.9593796</v>
      </c>
      <c r="J47" s="8">
        <v>0.95723429999999998</v>
      </c>
      <c r="K47" s="8">
        <v>0.92847420000000003</v>
      </c>
      <c r="L47" s="8">
        <v>0.76891719999999997</v>
      </c>
      <c r="M47" s="8">
        <v>0.8053439</v>
      </c>
      <c r="N47" s="8">
        <v>0.70039070000000003</v>
      </c>
      <c r="O47" s="8">
        <v>0.77719890000000003</v>
      </c>
      <c r="P47" s="8">
        <v>0.84041589999999999</v>
      </c>
      <c r="Q47" s="8">
        <v>0.79369590000000001</v>
      </c>
      <c r="R47" s="8">
        <v>0.80316659999999995</v>
      </c>
      <c r="S47" s="8">
        <v>0.85120090000000004</v>
      </c>
      <c r="T47" s="21"/>
      <c r="U47" s="8">
        <v>0.86879588750000003</v>
      </c>
      <c r="V47" s="7">
        <v>9.1112268369967511E-2</v>
      </c>
      <c r="W47" s="7" t="s">
        <v>98</v>
      </c>
    </row>
  </sheetData>
  <mergeCells count="7">
    <mergeCell ref="U43:W43"/>
    <mergeCell ref="C7:N7"/>
    <mergeCell ref="P9:R9"/>
    <mergeCell ref="P15:R15"/>
    <mergeCell ref="M23:O23"/>
    <mergeCell ref="M29:O29"/>
    <mergeCell ref="U37:W3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vlaw</cp:lastModifiedBy>
  <dcterms:created xsi:type="dcterms:W3CDTF">2015-01-08T21:07:40Z</dcterms:created>
  <dcterms:modified xsi:type="dcterms:W3CDTF">2015-03-05T23:37:50Z</dcterms:modified>
</cp:coreProperties>
</file>